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726"/>
  <workbookPr showInkAnnotation="0"/>
  <mc:AlternateContent xmlns:mc="http://schemas.openxmlformats.org/markup-compatibility/2006">
    <mc:Choice Requires="x15">
      <x15ac:absPath xmlns:x15ac="http://schemas.microsoft.com/office/spreadsheetml/2010/11/ac" url="C:\Users\Bishakha\Desktop\Prdm13\"/>
    </mc:Choice>
  </mc:AlternateContent>
  <bookViews>
    <workbookView xWindow="120" yWindow="2580" windowWidth="29040" windowHeight="18240" tabRatio="500" activeTab="1"/>
  </bookViews>
  <sheets>
    <sheet name="e1Pdm12" sheetId="7" r:id="rId1"/>
    <sheet name="e2Prdm12" sheetId="3" r:id="rId2"/>
  </sheet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2" i="3" l="1"/>
  <c r="H40" i="7"/>
  <c r="G40" i="7"/>
  <c r="F40" i="7"/>
  <c r="E40" i="7"/>
  <c r="D40" i="7"/>
  <c r="C40" i="7"/>
  <c r="W31" i="7"/>
  <c r="Y31" i="7"/>
  <c r="W32" i="7"/>
  <c r="Y32" i="7"/>
  <c r="W33" i="7"/>
  <c r="Y33" i="7"/>
  <c r="W34" i="7"/>
  <c r="Y34" i="7"/>
  <c r="W35" i="7"/>
  <c r="Y35" i="7"/>
  <c r="W36" i="7"/>
  <c r="Y36" i="7"/>
  <c r="W37" i="7"/>
  <c r="Y37" i="7"/>
  <c r="W38" i="7"/>
  <c r="Y38" i="7"/>
  <c r="W39" i="7"/>
  <c r="Y39" i="7"/>
  <c r="Y42" i="7"/>
  <c r="Y43" i="7"/>
  <c r="N31" i="7"/>
  <c r="P31" i="7"/>
  <c r="N32" i="7"/>
  <c r="P32" i="7"/>
  <c r="N33" i="7"/>
  <c r="P33" i="7"/>
  <c r="N34" i="7"/>
  <c r="P34" i="7"/>
  <c r="N35" i="7"/>
  <c r="P35" i="7"/>
  <c r="N36" i="7"/>
  <c r="P36" i="7"/>
  <c r="N37" i="7"/>
  <c r="P37" i="7"/>
  <c r="N38" i="7"/>
  <c r="P38" i="7"/>
  <c r="N39" i="7"/>
  <c r="P39" i="7"/>
  <c r="P42" i="7"/>
  <c r="P43" i="7"/>
  <c r="Y41" i="7"/>
  <c r="P41" i="7"/>
  <c r="W16" i="7"/>
  <c r="Y16" i="7"/>
  <c r="W17" i="7"/>
  <c r="Y17" i="7"/>
  <c r="W18" i="7"/>
  <c r="Y18" i="7"/>
  <c r="W19" i="7"/>
  <c r="Y19" i="7"/>
  <c r="W20" i="7"/>
  <c r="Y20" i="7"/>
  <c r="W21" i="7"/>
  <c r="Y21" i="7"/>
  <c r="W22" i="7"/>
  <c r="Y22" i="7"/>
  <c r="W23" i="7"/>
  <c r="Y23" i="7"/>
  <c r="W15" i="7"/>
  <c r="Y15" i="7"/>
  <c r="Y26" i="7"/>
  <c r="Y27" i="7"/>
  <c r="Y25" i="7"/>
  <c r="N16" i="7"/>
  <c r="P16" i="7"/>
  <c r="N17" i="7"/>
  <c r="P17" i="7"/>
  <c r="N18" i="7"/>
  <c r="P18" i="7"/>
  <c r="N19" i="7"/>
  <c r="P19" i="7"/>
  <c r="N20" i="7"/>
  <c r="P20" i="7"/>
  <c r="N21" i="7"/>
  <c r="P21" i="7"/>
  <c r="N22" i="7"/>
  <c r="P22" i="7"/>
  <c r="N23" i="7"/>
  <c r="P23" i="7"/>
  <c r="N15" i="7"/>
  <c r="P15" i="7"/>
  <c r="P26" i="7"/>
  <c r="P27" i="7"/>
  <c r="P25" i="7"/>
  <c r="E5" i="7"/>
  <c r="G5" i="7"/>
  <c r="E6" i="7"/>
  <c r="G6" i="7"/>
  <c r="E16" i="7"/>
  <c r="G16" i="7"/>
  <c r="E17" i="7"/>
  <c r="G17" i="7"/>
  <c r="E18" i="7"/>
  <c r="G18" i="7"/>
  <c r="E19" i="7"/>
  <c r="G19" i="7"/>
  <c r="E20" i="7"/>
  <c r="G20" i="7"/>
  <c r="E21" i="7"/>
  <c r="G21" i="7"/>
  <c r="E22" i="7"/>
  <c r="G22" i="7"/>
  <c r="E4" i="7"/>
  <c r="G4" i="7"/>
  <c r="E15" i="7"/>
  <c r="G15" i="7"/>
  <c r="G26" i="7"/>
  <c r="G27" i="7"/>
  <c r="G25" i="7"/>
  <c r="N5" i="7"/>
  <c r="P5" i="7"/>
  <c r="N6" i="7"/>
  <c r="P6" i="7"/>
  <c r="N7" i="7"/>
  <c r="P7" i="7"/>
  <c r="N4" i="7"/>
  <c r="P4" i="7"/>
  <c r="P10" i="7"/>
  <c r="P11" i="7"/>
  <c r="W5" i="7"/>
  <c r="Y5" i="7"/>
  <c r="W6" i="7"/>
  <c r="Y6" i="7"/>
  <c r="W7" i="7"/>
  <c r="Y7" i="7"/>
  <c r="W4" i="7"/>
  <c r="Y4" i="7"/>
  <c r="Y10" i="7"/>
  <c r="Y11" i="7"/>
  <c r="P9" i="7"/>
  <c r="Y9" i="7"/>
  <c r="E25" i="7"/>
  <c r="E9" i="7"/>
  <c r="E4" i="3"/>
  <c r="G4" i="3"/>
  <c r="E5" i="3"/>
  <c r="G5" i="3"/>
  <c r="E6" i="3"/>
  <c r="G6" i="3"/>
  <c r="E7" i="3"/>
  <c r="G7" i="3"/>
  <c r="G11" i="3"/>
  <c r="G12" i="3"/>
  <c r="N4" i="3"/>
  <c r="P4" i="3"/>
  <c r="N5" i="3"/>
  <c r="P5" i="3"/>
  <c r="N6" i="3"/>
  <c r="P6" i="3"/>
  <c r="N7" i="3"/>
  <c r="P7" i="3"/>
  <c r="P11" i="3"/>
  <c r="P12" i="3"/>
  <c r="G10" i="3"/>
  <c r="P10" i="3"/>
  <c r="E11" i="3"/>
  <c r="E12" i="3"/>
  <c r="E10" i="3"/>
</calcChain>
</file>

<file path=xl/sharedStrings.xml><?xml version="1.0" encoding="utf-8"?>
<sst xmlns="http://schemas.openxmlformats.org/spreadsheetml/2006/main" count="138" uniqueCount="38">
  <si>
    <t>Average</t>
  </si>
  <si>
    <t>ePrdm12Pr</t>
  </si>
  <si>
    <t>STDEV</t>
  </si>
  <si>
    <t>Electroporation</t>
  </si>
  <si>
    <t>Control</t>
  </si>
  <si>
    <t>GFP intensity</t>
  </si>
  <si>
    <t>GFP/average</t>
  </si>
  <si>
    <t>SEM</t>
  </si>
  <si>
    <t>e2Prdm13</t>
  </si>
  <si>
    <t>e2Prdm13 + Prdm13</t>
  </si>
  <si>
    <t>e1Prdm12</t>
  </si>
  <si>
    <t>e1Prdm12 +Prdm13</t>
  </si>
  <si>
    <t>e1Prdm12 +Ptf1a</t>
  </si>
  <si>
    <t>e2Prdm12</t>
  </si>
  <si>
    <t>e2Prdm12 + PRDM13</t>
  </si>
  <si>
    <t>e1Prdm12 + Neurog1</t>
  </si>
  <si>
    <t>e1Prdm12 +Neurog2</t>
  </si>
  <si>
    <t>e1Prdm12 + Neurog1 +Prdm13</t>
  </si>
  <si>
    <t>e1Prdm12 +Neurog2 + Prdm13</t>
  </si>
  <si>
    <t>MYC</t>
  </si>
  <si>
    <t>PRDM13</t>
  </si>
  <si>
    <t>PTF1A</t>
  </si>
  <si>
    <t>NEUROG1</t>
  </si>
  <si>
    <t>NEUROG1 +PRDM13</t>
  </si>
  <si>
    <t>NEUROG2</t>
  </si>
  <si>
    <t>NEUROG2+PRDM13</t>
  </si>
  <si>
    <t>Embryo1</t>
  </si>
  <si>
    <t>Embryo2</t>
  </si>
  <si>
    <t>Embryo3</t>
  </si>
  <si>
    <t>Embryo4</t>
  </si>
  <si>
    <t>Embryo5</t>
  </si>
  <si>
    <t>Embryo6</t>
  </si>
  <si>
    <t>Embryo7</t>
  </si>
  <si>
    <t>Embryo8</t>
  </si>
  <si>
    <t>Embryo9</t>
  </si>
  <si>
    <t>Embryo10</t>
  </si>
  <si>
    <t>Embryo11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43"/>
  <sheetViews>
    <sheetView topLeftCell="A6" workbookViewId="0">
      <selection activeCell="H41" sqref="H41"/>
    </sheetView>
  </sheetViews>
  <sheetFormatPr defaultColWidth="11" defaultRowHeight="15.75" x14ac:dyDescent="0.25"/>
  <cols>
    <col min="1" max="2" width="12.5" customWidth="1"/>
  </cols>
  <sheetData>
    <row r="2" spans="1:25" x14ac:dyDescent="0.25">
      <c r="A2" s="3" t="s">
        <v>10</v>
      </c>
      <c r="B2" s="3"/>
      <c r="C2" s="3"/>
      <c r="D2" s="3"/>
      <c r="E2" s="3"/>
      <c r="F2" s="3"/>
      <c r="G2" s="3"/>
      <c r="J2" s="3" t="s">
        <v>11</v>
      </c>
      <c r="K2" s="3"/>
      <c r="L2" s="3"/>
      <c r="M2" s="3"/>
      <c r="N2" s="3"/>
      <c r="O2" s="3"/>
      <c r="P2" s="3"/>
      <c r="S2" s="3" t="s">
        <v>12</v>
      </c>
      <c r="T2" s="3"/>
      <c r="U2" s="3"/>
      <c r="V2" s="3"/>
      <c r="W2" s="3"/>
      <c r="X2" s="3"/>
      <c r="Y2" s="3"/>
    </row>
    <row r="3" spans="1:25" x14ac:dyDescent="0.25">
      <c r="B3" t="s">
        <v>3</v>
      </c>
      <c r="C3" t="s">
        <v>4</v>
      </c>
      <c r="E3" t="s">
        <v>5</v>
      </c>
      <c r="G3" t="s">
        <v>6</v>
      </c>
      <c r="K3" t="s">
        <v>3</v>
      </c>
      <c r="L3" t="s">
        <v>4</v>
      </c>
      <c r="N3" t="s">
        <v>5</v>
      </c>
      <c r="P3" t="s">
        <v>6</v>
      </c>
      <c r="T3" t="s">
        <v>3</v>
      </c>
      <c r="U3" t="s">
        <v>4</v>
      </c>
      <c r="W3" t="s">
        <v>5</v>
      </c>
      <c r="Y3" t="s">
        <v>6</v>
      </c>
    </row>
    <row r="4" spans="1:25" x14ac:dyDescent="0.25">
      <c r="A4" t="s">
        <v>26</v>
      </c>
      <c r="B4">
        <v>2133.721</v>
      </c>
      <c r="C4">
        <v>1957.86</v>
      </c>
      <c r="E4">
        <f>B4-C4</f>
        <v>175.8610000000001</v>
      </c>
      <c r="G4">
        <f>E4/436.981</f>
        <v>0.40244541524688743</v>
      </c>
      <c r="J4" t="s">
        <v>26</v>
      </c>
      <c r="K4">
        <v>1706.9480000000001</v>
      </c>
      <c r="L4">
        <v>1691.1479999999999</v>
      </c>
      <c r="N4">
        <f>K4-L4</f>
        <v>15.800000000000182</v>
      </c>
      <c r="P4">
        <f>N4/436.981</f>
        <v>3.6157178458560403E-2</v>
      </c>
      <c r="S4" t="s">
        <v>26</v>
      </c>
      <c r="T4">
        <v>2123.174</v>
      </c>
      <c r="U4">
        <v>1974.7650000000001</v>
      </c>
      <c r="W4">
        <f>T4-U4</f>
        <v>148.40899999999988</v>
      </c>
      <c r="Y4">
        <f>W4/436.981</f>
        <v>0.33962346188964709</v>
      </c>
    </row>
    <row r="5" spans="1:25" x14ac:dyDescent="0.25">
      <c r="A5" t="s">
        <v>27</v>
      </c>
      <c r="B5">
        <v>2443.953</v>
      </c>
      <c r="C5">
        <v>1864.701</v>
      </c>
      <c r="E5">
        <f t="shared" ref="E5:E6" si="0">B5-C5</f>
        <v>579.25199999999995</v>
      </c>
      <c r="G5">
        <f t="shared" ref="G5:G6" si="1">E5/436.981</f>
        <v>1.3255770845872017</v>
      </c>
      <c r="J5" t="s">
        <v>27</v>
      </c>
      <c r="K5">
        <v>2398.86</v>
      </c>
      <c r="L5">
        <v>2392.498</v>
      </c>
      <c r="N5">
        <f>K5-L5</f>
        <v>6.36200000000008</v>
      </c>
      <c r="P5">
        <f t="shared" ref="P5:P7" si="2">N5/436.981</f>
        <v>1.4558985402111488E-2</v>
      </c>
      <c r="S5" t="s">
        <v>27</v>
      </c>
      <c r="T5">
        <v>2539.3490000000002</v>
      </c>
      <c r="U5">
        <v>2368.67</v>
      </c>
      <c r="W5">
        <f>T5-U5</f>
        <v>170.67900000000009</v>
      </c>
      <c r="Y5">
        <f t="shared" ref="Y5:Y7" si="3">W5/436.981</f>
        <v>0.39058677608408626</v>
      </c>
    </row>
    <row r="6" spans="1:25" x14ac:dyDescent="0.25">
      <c r="A6" t="s">
        <v>28</v>
      </c>
      <c r="B6">
        <v>3014.1060000000002</v>
      </c>
      <c r="C6">
        <v>2458.2739999999999</v>
      </c>
      <c r="E6">
        <f t="shared" si="0"/>
        <v>555.83200000000033</v>
      </c>
      <c r="G6">
        <f t="shared" si="1"/>
        <v>1.2719820770239447</v>
      </c>
      <c r="J6" t="s">
        <v>28</v>
      </c>
      <c r="K6">
        <v>2197.0279999999998</v>
      </c>
      <c r="L6">
        <v>2194.2159999999999</v>
      </c>
      <c r="N6">
        <f>K6-L6</f>
        <v>2.8119999999998981</v>
      </c>
      <c r="P6">
        <f t="shared" si="2"/>
        <v>6.4350623940168982E-3</v>
      </c>
      <c r="S6" t="s">
        <v>28</v>
      </c>
      <c r="T6">
        <v>2521.4569999999999</v>
      </c>
      <c r="U6">
        <v>1762.623</v>
      </c>
      <c r="W6">
        <f>T6-U6</f>
        <v>758.83399999999983</v>
      </c>
      <c r="Y6">
        <f t="shared" si="3"/>
        <v>1.7365377442039811</v>
      </c>
    </row>
    <row r="7" spans="1:25" x14ac:dyDescent="0.25">
      <c r="J7" t="s">
        <v>29</v>
      </c>
      <c r="K7">
        <v>2605.346</v>
      </c>
      <c r="L7">
        <v>2595.5219999999999</v>
      </c>
      <c r="N7">
        <f>K7-L7</f>
        <v>9.8240000000000691</v>
      </c>
      <c r="P7">
        <f t="shared" si="2"/>
        <v>2.2481526656765557E-2</v>
      </c>
      <c r="S7" t="s">
        <v>29</v>
      </c>
      <c r="T7">
        <v>3374.4369999999999</v>
      </c>
      <c r="U7">
        <v>2850.7339999999999</v>
      </c>
      <c r="W7">
        <f>T7-U7</f>
        <v>523.70299999999997</v>
      </c>
      <c r="Y7">
        <f t="shared" si="3"/>
        <v>1.1984571411571669</v>
      </c>
    </row>
    <row r="9" spans="1:25" x14ac:dyDescent="0.25">
      <c r="A9" t="s">
        <v>0</v>
      </c>
      <c r="E9">
        <f>AVERAGE(E4:E7)</f>
        <v>436.9816666666668</v>
      </c>
      <c r="P9">
        <f t="shared" ref="P9:Y9" si="4">AVERAGE(P4:P7)</f>
        <v>1.9908188227863586E-2</v>
      </c>
      <c r="Y9">
        <f t="shared" si="4"/>
        <v>0.91630128083372031</v>
      </c>
    </row>
    <row r="10" spans="1:25" x14ac:dyDescent="0.25">
      <c r="A10" t="s">
        <v>2</v>
      </c>
      <c r="P10">
        <f t="shared" ref="P10:Y10" si="5">STDEV(P4:P8)</f>
        <v>1.2659526647188746E-2</v>
      </c>
      <c r="Y10">
        <f t="shared" si="5"/>
        <v>0.67363017369158462</v>
      </c>
    </row>
    <row r="11" spans="1:25" x14ac:dyDescent="0.25">
      <c r="A11" t="s">
        <v>7</v>
      </c>
      <c r="P11">
        <f t="shared" ref="P11:Y11" si="6">P10/SQRT(4)</f>
        <v>6.3297633235943731E-3</v>
      </c>
      <c r="Y11">
        <f t="shared" si="6"/>
        <v>0.33681508684579231</v>
      </c>
    </row>
    <row r="13" spans="1:25" x14ac:dyDescent="0.25">
      <c r="A13" s="3" t="s">
        <v>10</v>
      </c>
      <c r="B13" s="3"/>
      <c r="C13" s="3"/>
      <c r="D13" s="3"/>
      <c r="E13" s="3"/>
      <c r="F13" s="3"/>
      <c r="G13" s="3"/>
      <c r="J13" s="3" t="s">
        <v>15</v>
      </c>
      <c r="K13" s="3"/>
      <c r="L13" s="3"/>
      <c r="M13" s="3"/>
      <c r="N13" s="3"/>
      <c r="O13" s="3"/>
      <c r="P13" s="3"/>
      <c r="S13" s="3" t="s">
        <v>16</v>
      </c>
      <c r="T13" s="3"/>
      <c r="U13" s="3"/>
      <c r="V13" s="3"/>
      <c r="W13" s="3"/>
      <c r="X13" s="3"/>
      <c r="Y13" s="3"/>
    </row>
    <row r="14" spans="1:25" x14ac:dyDescent="0.25">
      <c r="B14" t="s">
        <v>3</v>
      </c>
      <c r="C14" t="s">
        <v>4</v>
      </c>
      <c r="E14" t="s">
        <v>5</v>
      </c>
      <c r="G14" t="s">
        <v>6</v>
      </c>
      <c r="K14" t="s">
        <v>3</v>
      </c>
      <c r="L14" t="s">
        <v>4</v>
      </c>
      <c r="N14" t="s">
        <v>5</v>
      </c>
      <c r="P14" t="s">
        <v>6</v>
      </c>
      <c r="T14" t="s">
        <v>3</v>
      </c>
      <c r="U14" t="s">
        <v>4</v>
      </c>
      <c r="W14" t="s">
        <v>5</v>
      </c>
      <c r="Y14" t="s">
        <v>6</v>
      </c>
    </row>
    <row r="15" spans="1:25" x14ac:dyDescent="0.25">
      <c r="A15" t="s">
        <v>29</v>
      </c>
      <c r="B15">
        <v>3575.645</v>
      </c>
      <c r="C15">
        <v>1671.675</v>
      </c>
      <c r="E15">
        <f t="shared" ref="E15:E22" si="7">B15-C15</f>
        <v>1903.97</v>
      </c>
      <c r="G15">
        <f>E15/1362.39</f>
        <v>1.3975220017762902</v>
      </c>
      <c r="J15" t="s">
        <v>26</v>
      </c>
      <c r="K15">
        <v>4885.049</v>
      </c>
      <c r="L15">
        <v>1878.075</v>
      </c>
      <c r="N15">
        <f t="shared" ref="N15:N23" si="8">K15-L15</f>
        <v>3006.9740000000002</v>
      </c>
      <c r="P15">
        <f>N15/1362.39</f>
        <v>2.2071315849352975</v>
      </c>
      <c r="S15" t="s">
        <v>26</v>
      </c>
      <c r="T15">
        <v>6763.9709999999995</v>
      </c>
      <c r="U15">
        <v>1721.97</v>
      </c>
      <c r="W15">
        <f t="shared" ref="W15:W23" si="9">T15-U15</f>
        <v>5042.0009999999993</v>
      </c>
      <c r="Y15">
        <f>W15/1362.39</f>
        <v>3.7008499768788665</v>
      </c>
    </row>
    <row r="16" spans="1:25" x14ac:dyDescent="0.25">
      <c r="A16" t="s">
        <v>30</v>
      </c>
      <c r="B16">
        <v>3976.8130000000001</v>
      </c>
      <c r="C16">
        <v>2071.3339999999998</v>
      </c>
      <c r="E16">
        <f t="shared" si="7"/>
        <v>1905.4790000000003</v>
      </c>
      <c r="G16">
        <f t="shared" ref="G16:G22" si="10">E16/1362.39</f>
        <v>1.3986296141339851</v>
      </c>
      <c r="J16" t="s">
        <v>27</v>
      </c>
      <c r="K16">
        <v>8290.3320000000003</v>
      </c>
      <c r="L16">
        <v>2181.9850000000001</v>
      </c>
      <c r="N16">
        <f t="shared" si="8"/>
        <v>6108.3469999999998</v>
      </c>
      <c r="P16">
        <f t="shared" ref="P16:P23" si="11">N16/1362.39</f>
        <v>4.483552433590968</v>
      </c>
      <c r="S16" t="s">
        <v>27</v>
      </c>
      <c r="T16">
        <v>3706.3829999999998</v>
      </c>
      <c r="U16">
        <v>1336.0889999999999</v>
      </c>
      <c r="W16">
        <f t="shared" si="9"/>
        <v>2370.2939999999999</v>
      </c>
      <c r="Y16">
        <f t="shared" ref="Y16:Y23" si="12">W16/1362.39</f>
        <v>1.7398057824851911</v>
      </c>
    </row>
    <row r="17" spans="1:25" x14ac:dyDescent="0.25">
      <c r="A17" t="s">
        <v>31</v>
      </c>
      <c r="B17">
        <v>3329.1579999999999</v>
      </c>
      <c r="C17">
        <v>1713.127</v>
      </c>
      <c r="E17">
        <f t="shared" si="7"/>
        <v>1616.0309999999999</v>
      </c>
      <c r="G17">
        <f t="shared" si="10"/>
        <v>1.1861735626362495</v>
      </c>
      <c r="J17" t="s">
        <v>28</v>
      </c>
      <c r="K17">
        <v>4250.0739999999996</v>
      </c>
      <c r="L17">
        <v>2236.4380000000001</v>
      </c>
      <c r="N17">
        <f t="shared" si="8"/>
        <v>2013.6359999999995</v>
      </c>
      <c r="P17">
        <f t="shared" si="11"/>
        <v>1.4780173078193464</v>
      </c>
      <c r="S17" t="s">
        <v>28</v>
      </c>
      <c r="T17">
        <v>2073.08</v>
      </c>
      <c r="U17">
        <v>1372.84</v>
      </c>
      <c r="W17">
        <f t="shared" si="9"/>
        <v>700.24</v>
      </c>
      <c r="Y17">
        <f t="shared" si="12"/>
        <v>0.5139791102400928</v>
      </c>
    </row>
    <row r="18" spans="1:25" x14ac:dyDescent="0.25">
      <c r="A18" t="s">
        <v>32</v>
      </c>
      <c r="B18">
        <v>3607.4989999999998</v>
      </c>
      <c r="C18">
        <v>2513.8629999999998</v>
      </c>
      <c r="E18">
        <f t="shared" si="7"/>
        <v>1093.636</v>
      </c>
      <c r="G18">
        <f t="shared" si="10"/>
        <v>0.80273343168989786</v>
      </c>
      <c r="J18" t="s">
        <v>29</v>
      </c>
      <c r="K18">
        <v>4299.777</v>
      </c>
      <c r="L18">
        <v>1483.2850000000001</v>
      </c>
      <c r="N18">
        <f t="shared" si="8"/>
        <v>2816.4920000000002</v>
      </c>
      <c r="P18">
        <f t="shared" si="11"/>
        <v>2.067316994399548</v>
      </c>
      <c r="S18" t="s">
        <v>29</v>
      </c>
      <c r="T18">
        <v>3339.337</v>
      </c>
      <c r="U18">
        <v>1477.27</v>
      </c>
      <c r="W18">
        <f t="shared" si="9"/>
        <v>1862.067</v>
      </c>
      <c r="Y18">
        <f t="shared" si="12"/>
        <v>1.3667650232312332</v>
      </c>
    </row>
    <row r="19" spans="1:25" x14ac:dyDescent="0.25">
      <c r="A19" t="s">
        <v>33</v>
      </c>
      <c r="B19">
        <v>3543.5160000000001</v>
      </c>
      <c r="C19">
        <v>2326.4940000000001</v>
      </c>
      <c r="E19">
        <f t="shared" si="7"/>
        <v>1217.0219999999999</v>
      </c>
      <c r="G19">
        <f t="shared" si="10"/>
        <v>0.8932992755378415</v>
      </c>
      <c r="J19" t="s">
        <v>30</v>
      </c>
      <c r="K19">
        <v>4720.6909999999998</v>
      </c>
      <c r="L19">
        <v>2177.8249999999998</v>
      </c>
      <c r="N19">
        <f t="shared" si="8"/>
        <v>2542.866</v>
      </c>
      <c r="P19">
        <f t="shared" si="11"/>
        <v>1.8664743575628122</v>
      </c>
      <c r="S19" t="s">
        <v>30</v>
      </c>
      <c r="T19">
        <v>2968.4670000000001</v>
      </c>
      <c r="U19">
        <v>1499.248</v>
      </c>
      <c r="W19">
        <f t="shared" si="9"/>
        <v>1469.2190000000001</v>
      </c>
      <c r="Y19">
        <f t="shared" si="12"/>
        <v>1.078412936090253</v>
      </c>
    </row>
    <row r="20" spans="1:25" x14ac:dyDescent="0.25">
      <c r="A20" t="s">
        <v>34</v>
      </c>
      <c r="B20">
        <v>2884.2339999999999</v>
      </c>
      <c r="C20">
        <v>1779.9580000000001</v>
      </c>
      <c r="E20">
        <f t="shared" si="7"/>
        <v>1104.2759999999998</v>
      </c>
      <c r="G20">
        <f t="shared" si="10"/>
        <v>0.81054323651817739</v>
      </c>
      <c r="J20" t="s">
        <v>31</v>
      </c>
      <c r="K20">
        <v>4592.9030000000002</v>
      </c>
      <c r="L20">
        <v>1892.434</v>
      </c>
      <c r="N20">
        <f t="shared" si="8"/>
        <v>2700.4690000000001</v>
      </c>
      <c r="P20">
        <f t="shared" si="11"/>
        <v>1.9821556235732791</v>
      </c>
      <c r="S20" t="s">
        <v>31</v>
      </c>
      <c r="T20">
        <v>2547.6329999999998</v>
      </c>
      <c r="U20">
        <v>1843.998</v>
      </c>
      <c r="W20">
        <f t="shared" si="9"/>
        <v>703.63499999999976</v>
      </c>
      <c r="Y20">
        <f t="shared" si="12"/>
        <v>0.51647105454385289</v>
      </c>
    </row>
    <row r="21" spans="1:25" x14ac:dyDescent="0.25">
      <c r="A21" t="s">
        <v>35</v>
      </c>
      <c r="B21">
        <v>3277.1880000000001</v>
      </c>
      <c r="C21">
        <v>2442.386</v>
      </c>
      <c r="E21">
        <f t="shared" si="7"/>
        <v>834.80200000000013</v>
      </c>
      <c r="G21">
        <f t="shared" si="10"/>
        <v>0.61274818517458296</v>
      </c>
      <c r="J21" t="s">
        <v>32</v>
      </c>
      <c r="K21">
        <v>7918.2809999999999</v>
      </c>
      <c r="L21">
        <v>1948.069</v>
      </c>
      <c r="N21">
        <f t="shared" si="8"/>
        <v>5970.2119999999995</v>
      </c>
      <c r="P21">
        <f t="shared" si="11"/>
        <v>4.3821607616027709</v>
      </c>
      <c r="S21" t="s">
        <v>32</v>
      </c>
      <c r="T21">
        <v>3909.9</v>
      </c>
      <c r="U21">
        <v>2040.9159999999999</v>
      </c>
      <c r="W21">
        <f t="shared" si="9"/>
        <v>1868.9840000000002</v>
      </c>
      <c r="Y21">
        <f t="shared" si="12"/>
        <v>1.3718421303738284</v>
      </c>
    </row>
    <row r="22" spans="1:25" x14ac:dyDescent="0.25">
      <c r="A22" t="s">
        <v>36</v>
      </c>
      <c r="B22">
        <v>2857.0909999999999</v>
      </c>
      <c r="C22">
        <v>1633.124</v>
      </c>
      <c r="E22">
        <f t="shared" si="7"/>
        <v>1223.9669999999999</v>
      </c>
      <c r="G22">
        <f t="shared" si="10"/>
        <v>0.89839693479840554</v>
      </c>
      <c r="J22" t="s">
        <v>33</v>
      </c>
      <c r="K22">
        <v>6368.39</v>
      </c>
      <c r="L22">
        <v>2254.3359999999998</v>
      </c>
      <c r="N22">
        <f t="shared" si="8"/>
        <v>4114.0540000000001</v>
      </c>
      <c r="P22">
        <f t="shared" si="11"/>
        <v>3.0197329692672432</v>
      </c>
      <c r="S22" t="s">
        <v>33</v>
      </c>
      <c r="T22">
        <v>3678.4679999999998</v>
      </c>
      <c r="U22">
        <v>2249.114</v>
      </c>
      <c r="W22">
        <f t="shared" si="9"/>
        <v>1429.3539999999998</v>
      </c>
      <c r="Y22">
        <f t="shared" si="12"/>
        <v>1.0491518581316654</v>
      </c>
    </row>
    <row r="23" spans="1:25" x14ac:dyDescent="0.25">
      <c r="J23" t="s">
        <v>34</v>
      </c>
      <c r="K23">
        <v>4338.01</v>
      </c>
      <c r="L23">
        <v>1687.2449999999999</v>
      </c>
      <c r="N23">
        <f t="shared" si="8"/>
        <v>2650.7650000000003</v>
      </c>
      <c r="P23">
        <f t="shared" si="11"/>
        <v>1.9456726781611728</v>
      </c>
      <c r="S23" t="s">
        <v>34</v>
      </c>
      <c r="T23">
        <v>4680.1109999999999</v>
      </c>
      <c r="U23">
        <v>1673.43</v>
      </c>
      <c r="W23">
        <f t="shared" si="9"/>
        <v>3006.6809999999996</v>
      </c>
      <c r="Y23">
        <f t="shared" si="12"/>
        <v>2.2069165217008342</v>
      </c>
    </row>
    <row r="25" spans="1:25" x14ac:dyDescent="0.25">
      <c r="A25" t="s">
        <v>0</v>
      </c>
      <c r="E25">
        <f>AVERAGE(E15:E23)</f>
        <v>1362.3978750000001</v>
      </c>
      <c r="G25">
        <f>AVERAGE(G4:G8,G15:G22)</f>
        <v>1.000004619920315</v>
      </c>
      <c r="P25">
        <f>AVERAGE(P15:P23)</f>
        <v>2.603579412323604</v>
      </c>
      <c r="Y25">
        <f t="shared" ref="Y25" si="13">AVERAGE(Y15:Y23)</f>
        <v>1.5049104881862019</v>
      </c>
    </row>
    <row r="26" spans="1:25" x14ac:dyDescent="0.25">
      <c r="A26" t="s">
        <v>2</v>
      </c>
      <c r="G26">
        <f>STDEV(G4:G6,G15:G22)</f>
        <v>0.33691486106838608</v>
      </c>
      <c r="P26">
        <f>STDEV(P15:P23)</f>
        <v>1.1149442210993898</v>
      </c>
      <c r="Y26">
        <f t="shared" ref="Y26" si="14">STDEV(Y15:Y23)</f>
        <v>0.98460039269133659</v>
      </c>
    </row>
    <row r="27" spans="1:25" x14ac:dyDescent="0.25">
      <c r="A27" t="s">
        <v>7</v>
      </c>
      <c r="G27">
        <f>G26/SQRT(11)</f>
        <v>0.10158365276895952</v>
      </c>
      <c r="P27">
        <f>P26/SQRT(9)</f>
        <v>0.37164807369979663</v>
      </c>
      <c r="Y27">
        <f t="shared" ref="Y27" si="15">Y26/SQRT(9)</f>
        <v>0.3282001308971122</v>
      </c>
    </row>
    <row r="29" spans="1:25" x14ac:dyDescent="0.25">
      <c r="J29" s="3" t="s">
        <v>17</v>
      </c>
      <c r="K29" s="3"/>
      <c r="L29" s="3"/>
      <c r="M29" s="3"/>
      <c r="N29" s="3"/>
      <c r="O29" s="3"/>
      <c r="P29" s="3"/>
      <c r="S29" s="3" t="s">
        <v>18</v>
      </c>
      <c r="T29" s="3"/>
      <c r="U29" s="3"/>
      <c r="V29" s="3"/>
      <c r="W29" s="3"/>
      <c r="X29" s="3"/>
      <c r="Y29" s="3"/>
    </row>
    <row r="30" spans="1:25" x14ac:dyDescent="0.25">
      <c r="K30" t="s">
        <v>3</v>
      </c>
      <c r="L30" t="s">
        <v>4</v>
      </c>
      <c r="N30" t="s">
        <v>5</v>
      </c>
      <c r="P30" t="s">
        <v>6</v>
      </c>
      <c r="T30" t="s">
        <v>3</v>
      </c>
      <c r="U30" t="s">
        <v>4</v>
      </c>
      <c r="W30" t="s">
        <v>5</v>
      </c>
      <c r="Y30" t="s">
        <v>6</v>
      </c>
    </row>
    <row r="31" spans="1:25" x14ac:dyDescent="0.25">
      <c r="J31" t="s">
        <v>26</v>
      </c>
      <c r="K31">
        <v>888.27200000000005</v>
      </c>
      <c r="L31">
        <v>833.59100000000001</v>
      </c>
      <c r="N31">
        <f t="shared" ref="N31:N39" si="16">K31-L31</f>
        <v>54.68100000000004</v>
      </c>
      <c r="P31">
        <f>N31/1362.39</f>
        <v>4.0136084381124378E-2</v>
      </c>
      <c r="S31" t="s">
        <v>26</v>
      </c>
      <c r="T31">
        <v>1702.2539999999999</v>
      </c>
      <c r="U31">
        <v>1659.5350000000001</v>
      </c>
      <c r="W31">
        <f t="shared" ref="W31:W39" si="17">T31-U31</f>
        <v>42.718999999999824</v>
      </c>
      <c r="Y31">
        <f>W31/1362.39</f>
        <v>3.1355925983015009E-2</v>
      </c>
    </row>
    <row r="32" spans="1:25" x14ac:dyDescent="0.25">
      <c r="J32" t="s">
        <v>27</v>
      </c>
      <c r="K32">
        <v>972.03099999999995</v>
      </c>
      <c r="L32">
        <v>832.76</v>
      </c>
      <c r="N32">
        <f t="shared" si="16"/>
        <v>139.27099999999996</v>
      </c>
      <c r="P32">
        <f t="shared" ref="P32:P39" si="18">N32/1362.39</f>
        <v>0.10222550077437441</v>
      </c>
      <c r="S32" t="s">
        <v>27</v>
      </c>
      <c r="T32">
        <v>1852.8150000000001</v>
      </c>
      <c r="U32">
        <v>1761.598</v>
      </c>
      <c r="W32">
        <f t="shared" si="17"/>
        <v>91.217000000000098</v>
      </c>
      <c r="Y32">
        <f t="shared" ref="Y32:Y39" si="19">W32/1362.39</f>
        <v>6.695366231402175E-2</v>
      </c>
    </row>
    <row r="33" spans="1:25" x14ac:dyDescent="0.25">
      <c r="J33" t="s">
        <v>28</v>
      </c>
      <c r="K33">
        <v>1137.0039999999999</v>
      </c>
      <c r="L33">
        <v>1118.547</v>
      </c>
      <c r="N33">
        <f t="shared" si="16"/>
        <v>18.45699999999988</v>
      </c>
      <c r="P33">
        <f t="shared" si="18"/>
        <v>1.354751576274039E-2</v>
      </c>
      <c r="S33" t="s">
        <v>28</v>
      </c>
      <c r="T33">
        <v>1391.42</v>
      </c>
      <c r="U33">
        <v>1272.8510000000001</v>
      </c>
      <c r="W33">
        <f t="shared" si="17"/>
        <v>118.56899999999996</v>
      </c>
      <c r="Y33">
        <f t="shared" si="19"/>
        <v>8.703014555303544E-2</v>
      </c>
    </row>
    <row r="34" spans="1:25" x14ac:dyDescent="0.25">
      <c r="J34" t="s">
        <v>29</v>
      </c>
      <c r="K34">
        <v>853.54100000000005</v>
      </c>
      <c r="L34">
        <v>745.15899999999999</v>
      </c>
      <c r="N34">
        <f t="shared" si="16"/>
        <v>108.38200000000006</v>
      </c>
      <c r="P34">
        <f t="shared" si="18"/>
        <v>7.9552844633328235E-2</v>
      </c>
      <c r="S34" t="s">
        <v>29</v>
      </c>
      <c r="T34">
        <v>599.66300000000001</v>
      </c>
      <c r="U34">
        <v>498.315</v>
      </c>
      <c r="W34">
        <f t="shared" si="17"/>
        <v>101.34800000000001</v>
      </c>
      <c r="Y34">
        <f t="shared" si="19"/>
        <v>7.4389858997790645E-2</v>
      </c>
    </row>
    <row r="35" spans="1:25" x14ac:dyDescent="0.25">
      <c r="J35" t="s">
        <v>30</v>
      </c>
      <c r="K35">
        <v>1221.3699999999999</v>
      </c>
      <c r="L35">
        <v>1196.663</v>
      </c>
      <c r="N35">
        <f t="shared" si="16"/>
        <v>24.70699999999988</v>
      </c>
      <c r="P35">
        <f t="shared" si="18"/>
        <v>1.8135042095141538E-2</v>
      </c>
      <c r="S35" t="s">
        <v>30</v>
      </c>
      <c r="T35">
        <v>2103.0360000000001</v>
      </c>
      <c r="U35">
        <v>1913.7349999999999</v>
      </c>
      <c r="W35">
        <f t="shared" si="17"/>
        <v>189.30100000000016</v>
      </c>
      <c r="Y35">
        <f t="shared" si="19"/>
        <v>0.13894773155997925</v>
      </c>
    </row>
    <row r="36" spans="1:25" x14ac:dyDescent="0.25">
      <c r="B36" t="s">
        <v>19</v>
      </c>
      <c r="C36" t="s">
        <v>20</v>
      </c>
      <c r="D36" t="s">
        <v>21</v>
      </c>
      <c r="E36" t="s">
        <v>22</v>
      </c>
      <c r="F36" t="s">
        <v>23</v>
      </c>
      <c r="G36" t="s">
        <v>24</v>
      </c>
      <c r="H36" t="s">
        <v>25</v>
      </c>
      <c r="J36" t="s">
        <v>31</v>
      </c>
      <c r="K36">
        <v>1036.124</v>
      </c>
      <c r="L36">
        <v>859.24099999999999</v>
      </c>
      <c r="N36">
        <f t="shared" si="16"/>
        <v>176.88300000000004</v>
      </c>
      <c r="P36">
        <f t="shared" si="18"/>
        <v>0.12983286724065798</v>
      </c>
      <c r="S36" t="s">
        <v>31</v>
      </c>
      <c r="T36">
        <v>2318.011</v>
      </c>
      <c r="U36">
        <v>2224.8490000000002</v>
      </c>
      <c r="W36">
        <f t="shared" si="17"/>
        <v>93.161999999999807</v>
      </c>
      <c r="Y36">
        <f t="shared" si="19"/>
        <v>6.8381300508664769E-2</v>
      </c>
    </row>
    <row r="37" spans="1:25" x14ac:dyDescent="0.25">
      <c r="A37" t="s">
        <v>0</v>
      </c>
      <c r="B37">
        <v>1.000004619920315</v>
      </c>
      <c r="C37">
        <v>1.9908188227863586E-2</v>
      </c>
      <c r="D37">
        <v>0.91630128083372031</v>
      </c>
      <c r="E37">
        <v>2.603579412323604</v>
      </c>
      <c r="F37">
        <v>7.4124149472617945E-2</v>
      </c>
      <c r="G37">
        <v>1.5049104881862019</v>
      </c>
      <c r="H37">
        <v>0.11994216046800105</v>
      </c>
      <c r="J37" t="s">
        <v>32</v>
      </c>
      <c r="K37">
        <v>711.6</v>
      </c>
      <c r="L37">
        <v>605.40300000000002</v>
      </c>
      <c r="N37">
        <f t="shared" si="16"/>
        <v>106.197</v>
      </c>
      <c r="P37">
        <f t="shared" si="18"/>
        <v>7.7949045427520749E-2</v>
      </c>
      <c r="S37" t="s">
        <v>32</v>
      </c>
      <c r="T37">
        <v>2507.1439999999998</v>
      </c>
      <c r="U37">
        <v>2219.0419999999999</v>
      </c>
      <c r="W37">
        <f t="shared" si="17"/>
        <v>288.10199999999986</v>
      </c>
      <c r="Y37">
        <f t="shared" si="19"/>
        <v>0.21146808182678956</v>
      </c>
    </row>
    <row r="38" spans="1:25" x14ac:dyDescent="0.25">
      <c r="A38" t="s">
        <v>7</v>
      </c>
      <c r="B38">
        <v>0.10158365276895952</v>
      </c>
      <c r="C38">
        <v>6.3297633235943731E-3</v>
      </c>
      <c r="D38">
        <v>0.33681508684579231</v>
      </c>
      <c r="E38">
        <v>0.37164807369979663</v>
      </c>
      <c r="F38">
        <v>1.3907543843080947E-2</v>
      </c>
      <c r="G38">
        <v>0.3282001308971122</v>
      </c>
      <c r="H38">
        <v>2.3089653031131974E-2</v>
      </c>
      <c r="J38" t="s">
        <v>33</v>
      </c>
      <c r="K38">
        <v>1018.391</v>
      </c>
      <c r="L38">
        <v>896.94600000000003</v>
      </c>
      <c r="N38">
        <f t="shared" si="16"/>
        <v>121.44499999999994</v>
      </c>
      <c r="P38">
        <f t="shared" si="18"/>
        <v>8.9141141670153135E-2</v>
      </c>
      <c r="S38" t="s">
        <v>33</v>
      </c>
      <c r="T38">
        <v>2573.9540000000002</v>
      </c>
      <c r="U38">
        <v>2314.578</v>
      </c>
      <c r="W38">
        <f t="shared" si="17"/>
        <v>259.3760000000002</v>
      </c>
      <c r="Y38">
        <f t="shared" si="19"/>
        <v>0.19038307679886096</v>
      </c>
    </row>
    <row r="39" spans="1:25" x14ac:dyDescent="0.25">
      <c r="J39" t="s">
        <v>34</v>
      </c>
      <c r="K39">
        <v>744.28899999999999</v>
      </c>
      <c r="L39">
        <v>585.43799999999999</v>
      </c>
      <c r="N39">
        <f t="shared" si="16"/>
        <v>158.851</v>
      </c>
      <c r="P39">
        <f t="shared" si="18"/>
        <v>0.11659730326852075</v>
      </c>
      <c r="S39" t="s">
        <v>34</v>
      </c>
      <c r="T39">
        <v>1576.9359999999999</v>
      </c>
      <c r="U39">
        <v>1290.058</v>
      </c>
      <c r="W39">
        <f t="shared" si="17"/>
        <v>286.87799999999993</v>
      </c>
      <c r="Y39">
        <f t="shared" si="19"/>
        <v>0.21056966066985217</v>
      </c>
    </row>
    <row r="40" spans="1:25" x14ac:dyDescent="0.25">
      <c r="A40" t="s">
        <v>37</v>
      </c>
      <c r="C40">
        <f>TTEST(G15:G22,P4:P7,2,3)</f>
        <v>2.9254027514486232E-5</v>
      </c>
      <c r="D40">
        <f>TTEST(G15:G22,Y4:Y7,2,3)</f>
        <v>0.82517620711418915</v>
      </c>
      <c r="E40">
        <f>TTEST(G15:G22,P15:P23,2,3)</f>
        <v>2.3319525256239385E-3</v>
      </c>
      <c r="F40">
        <f>TTEST(P15:P23,P31:P39,2,3)</f>
        <v>1.3586470679813014E-4</v>
      </c>
      <c r="G40">
        <f>TTEST(G15:G22,Y15:Y23,2,3)</f>
        <v>0.1743925116748922</v>
      </c>
      <c r="H40">
        <f>TTEST(Y15:Y23,Y31:Y39,2,3)</f>
        <v>2.893519320088953E-3</v>
      </c>
    </row>
    <row r="41" spans="1:25" x14ac:dyDescent="0.25">
      <c r="P41">
        <f>AVERAGE(P31:P39)</f>
        <v>7.4124149472617945E-2</v>
      </c>
      <c r="Y41">
        <f t="shared" ref="Y41" si="20">AVERAGE(Y31:Y39)</f>
        <v>0.11994216046800105</v>
      </c>
    </row>
    <row r="42" spans="1:25" x14ac:dyDescent="0.25">
      <c r="P42">
        <f>STDEV(P31:P39)</f>
        <v>4.172263152924284E-2</v>
      </c>
      <c r="Y42">
        <f t="shared" ref="Y42" si="21">STDEV(Y31:Y39)</f>
        <v>6.9268959093395921E-2</v>
      </c>
    </row>
    <row r="43" spans="1:25" x14ac:dyDescent="0.25">
      <c r="P43">
        <f>P42/SQRT(9)</f>
        <v>1.3907543843080947E-2</v>
      </c>
      <c r="Y43">
        <f t="shared" ref="Y43" si="22">Y42/SQRT(9)</f>
        <v>2.3089653031131974E-2</v>
      </c>
    </row>
  </sheetData>
  <mergeCells count="8">
    <mergeCell ref="J29:P29"/>
    <mergeCell ref="S29:Y29"/>
    <mergeCell ref="A2:G2"/>
    <mergeCell ref="J2:P2"/>
    <mergeCell ref="S2:Y2"/>
    <mergeCell ref="A13:G13"/>
    <mergeCell ref="J13:P13"/>
    <mergeCell ref="S13:Y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tabSelected="1" workbookViewId="0">
      <selection activeCell="I18" sqref="I18"/>
    </sheetView>
  </sheetViews>
  <sheetFormatPr defaultColWidth="11" defaultRowHeight="15.75" x14ac:dyDescent="0.25"/>
  <sheetData>
    <row r="1" spans="1:16" x14ac:dyDescent="0.25">
      <c r="A1" t="s">
        <v>1</v>
      </c>
    </row>
    <row r="2" spans="1:16" x14ac:dyDescent="0.25">
      <c r="A2" s="3" t="s">
        <v>13</v>
      </c>
      <c r="B2" s="3"/>
      <c r="C2" s="3"/>
      <c r="D2" s="3"/>
      <c r="E2" s="3"/>
      <c r="F2" s="3"/>
      <c r="G2" s="3"/>
      <c r="H2" s="1"/>
      <c r="J2" s="3" t="s">
        <v>14</v>
      </c>
      <c r="K2" s="3"/>
      <c r="L2" s="3"/>
      <c r="M2" s="3"/>
      <c r="N2" s="3"/>
      <c r="O2" s="3"/>
      <c r="P2" s="3"/>
    </row>
    <row r="3" spans="1:16" x14ac:dyDescent="0.25">
      <c r="A3" s="1"/>
      <c r="B3" s="1" t="s">
        <v>3</v>
      </c>
      <c r="C3" s="1" t="s">
        <v>4</v>
      </c>
      <c r="D3" s="1"/>
      <c r="E3" s="1" t="s">
        <v>5</v>
      </c>
      <c r="F3" s="2"/>
      <c r="G3" s="2" t="s">
        <v>6</v>
      </c>
      <c r="H3" s="1"/>
      <c r="J3" s="1"/>
      <c r="K3" s="1" t="s">
        <v>3</v>
      </c>
      <c r="L3" s="1" t="s">
        <v>4</v>
      </c>
      <c r="N3" s="1" t="s">
        <v>5</v>
      </c>
      <c r="P3" s="2" t="s">
        <v>6</v>
      </c>
    </row>
    <row r="4" spans="1:16" x14ac:dyDescent="0.25">
      <c r="A4" t="s">
        <v>26</v>
      </c>
      <c r="B4">
        <v>2182.6759999999999</v>
      </c>
      <c r="C4">
        <v>1409.8019999999999</v>
      </c>
      <c r="E4">
        <f>B4-C4</f>
        <v>772.87400000000002</v>
      </c>
      <c r="G4">
        <f>E4/1359</f>
        <v>0.56870787343635032</v>
      </c>
      <c r="J4" t="s">
        <v>26</v>
      </c>
      <c r="K4">
        <v>3313.0610000000001</v>
      </c>
      <c r="L4">
        <v>1401.0719999999999</v>
      </c>
      <c r="N4">
        <f>K4-L4</f>
        <v>1911.9890000000003</v>
      </c>
      <c r="P4">
        <f>N4/1359</f>
        <v>1.4069087564385581</v>
      </c>
    </row>
    <row r="5" spans="1:16" x14ac:dyDescent="0.25">
      <c r="A5" t="s">
        <v>27</v>
      </c>
      <c r="B5">
        <v>3335.645</v>
      </c>
      <c r="C5">
        <v>1886.3219999999999</v>
      </c>
      <c r="E5">
        <f t="shared" ref="E5:E7" si="0">B5-C5</f>
        <v>1449.3230000000001</v>
      </c>
      <c r="G5">
        <f t="shared" ref="G5:G7" si="1">E5/1359</f>
        <v>1.0664628403237675</v>
      </c>
      <c r="J5" t="s">
        <v>27</v>
      </c>
      <c r="K5">
        <v>3285.5990000000002</v>
      </c>
      <c r="L5">
        <v>1391.136</v>
      </c>
      <c r="N5">
        <f t="shared" ref="N5:N7" si="2">K5-L5</f>
        <v>1894.4630000000002</v>
      </c>
      <c r="P5">
        <f t="shared" ref="P5:P7" si="3">N5/1359</f>
        <v>1.3940125091979398</v>
      </c>
    </row>
    <row r="6" spans="1:16" x14ac:dyDescent="0.25">
      <c r="A6" t="s">
        <v>28</v>
      </c>
      <c r="B6">
        <v>3665.2080000000001</v>
      </c>
      <c r="C6">
        <v>1729.606</v>
      </c>
      <c r="E6">
        <f t="shared" si="0"/>
        <v>1935.6020000000001</v>
      </c>
      <c r="G6">
        <f t="shared" si="1"/>
        <v>1.4242840323767476</v>
      </c>
      <c r="J6" t="s">
        <v>28</v>
      </c>
      <c r="K6">
        <v>3781.8449999999998</v>
      </c>
      <c r="L6">
        <v>1557.8579999999999</v>
      </c>
      <c r="N6">
        <f t="shared" si="2"/>
        <v>2223.9870000000001</v>
      </c>
      <c r="P6">
        <f t="shared" si="3"/>
        <v>1.6364878587196467</v>
      </c>
    </row>
    <row r="7" spans="1:16" x14ac:dyDescent="0.25">
      <c r="A7" t="s">
        <v>29</v>
      </c>
      <c r="B7">
        <v>3238.8710000000001</v>
      </c>
      <c r="C7">
        <v>1958.06</v>
      </c>
      <c r="E7">
        <f t="shared" si="0"/>
        <v>1280.8110000000001</v>
      </c>
      <c r="G7">
        <f t="shared" si="1"/>
        <v>0.94246578366445932</v>
      </c>
      <c r="J7" t="s">
        <v>29</v>
      </c>
      <c r="K7">
        <v>2772.098</v>
      </c>
      <c r="L7">
        <v>1478.422</v>
      </c>
      <c r="N7">
        <f t="shared" si="2"/>
        <v>1293.6759999999999</v>
      </c>
      <c r="P7">
        <f t="shared" si="3"/>
        <v>0.95193230316409116</v>
      </c>
    </row>
    <row r="10" spans="1:16" x14ac:dyDescent="0.25">
      <c r="A10" t="s">
        <v>0</v>
      </c>
      <c r="E10">
        <f>AVERAGE(E4:E7)</f>
        <v>1359.6525000000001</v>
      </c>
      <c r="G10">
        <f t="shared" ref="G10:P10" si="4">AVERAGE(G4:G7)</f>
        <v>1.0004801324503312</v>
      </c>
      <c r="P10">
        <f t="shared" si="4"/>
        <v>1.347335356880059</v>
      </c>
    </row>
    <row r="11" spans="1:16" x14ac:dyDescent="0.25">
      <c r="A11" t="s">
        <v>2</v>
      </c>
      <c r="E11">
        <f>STDEV(E4:E7)</f>
        <v>479.68170533698697</v>
      </c>
      <c r="G11">
        <f t="shared" ref="G11:P11" si="5">STDEV(G4:G7)</f>
        <v>0.35296667059380921</v>
      </c>
      <c r="P11">
        <f t="shared" si="5"/>
        <v>0.28617039835936214</v>
      </c>
    </row>
    <row r="12" spans="1:16" x14ac:dyDescent="0.25">
      <c r="A12" t="s">
        <v>7</v>
      </c>
      <c r="E12">
        <f>E11/SQRT(6)</f>
        <v>195.82923617061542</v>
      </c>
      <c r="G12">
        <f t="shared" ref="G12:P12" si="6">G11/SQRT(6)</f>
        <v>0.14409803986064409</v>
      </c>
      <c r="P12">
        <f t="shared" si="6"/>
        <v>0.11682857591157228</v>
      </c>
    </row>
    <row r="18" spans="3:5" x14ac:dyDescent="0.25">
      <c r="D18" t="s">
        <v>8</v>
      </c>
      <c r="E18" t="s">
        <v>9</v>
      </c>
    </row>
    <row r="19" spans="3:5" x14ac:dyDescent="0.25">
      <c r="C19" t="s">
        <v>0</v>
      </c>
      <c r="D19">
        <v>1.0004801324503312</v>
      </c>
      <c r="E19">
        <v>1.347335356880059</v>
      </c>
    </row>
    <row r="20" spans="3:5" x14ac:dyDescent="0.25">
      <c r="C20" t="s">
        <v>7</v>
      </c>
      <c r="D20">
        <v>0.14409803986064409</v>
      </c>
      <c r="E20">
        <v>0.11682857591157228</v>
      </c>
    </row>
    <row r="22" spans="3:5" x14ac:dyDescent="0.25">
      <c r="C22" t="s">
        <v>37</v>
      </c>
      <c r="E22">
        <f>TTEST(G4:G7,P4:P7,2,3)</f>
        <v>0.17978313226524503</v>
      </c>
    </row>
  </sheetData>
  <mergeCells count="2">
    <mergeCell ref="A2:G2"/>
    <mergeCell ref="J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1Pdm12</vt:lpstr>
      <vt:lpstr>e2Prdm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ishakha</cp:lastModifiedBy>
  <dcterms:created xsi:type="dcterms:W3CDTF">2016-09-07T16:19:36Z</dcterms:created>
  <dcterms:modified xsi:type="dcterms:W3CDTF">2017-07-11T16:19:13Z</dcterms:modified>
</cp:coreProperties>
</file>